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/Downloads/"/>
    </mc:Choice>
  </mc:AlternateContent>
  <xr:revisionPtr revIDLastSave="0" documentId="13_ncr:1_{D6550D57-5016-D54C-BAAA-E0B2D135C45B}" xr6:coauthVersionLast="47" xr6:coauthVersionMax="47" xr10:uidLastSave="{00000000-0000-0000-0000-000000000000}"/>
  <bookViews>
    <workbookView xWindow="760" yWindow="1420" windowWidth="28040" windowHeight="16580" xr2:uid="{194E7078-2220-4B44-8539-0A2BB8803C88}"/>
  </bookViews>
  <sheets>
    <sheet name="Suppl_Table5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6" l="1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C6" i="6"/>
  <c r="B6" i="6"/>
</calcChain>
</file>

<file path=xl/sharedStrings.xml><?xml version="1.0" encoding="utf-8"?>
<sst xmlns="http://schemas.openxmlformats.org/spreadsheetml/2006/main" count="36" uniqueCount="36">
  <si>
    <t>Darlingtonia1-Silica</t>
  </si>
  <si>
    <t>Ipomopsis-Silica</t>
  </si>
  <si>
    <t>Leucothoe-Silica</t>
  </si>
  <si>
    <t>Darlingtonia2-Silica</t>
  </si>
  <si>
    <t>Primula-Silica</t>
  </si>
  <si>
    <t>Pyrola-Silica</t>
  </si>
  <si>
    <t>Navarretia-Silica</t>
  </si>
  <si>
    <t>Collomia-Silica</t>
  </si>
  <si>
    <t>Vaccinium-Silica</t>
  </si>
  <si>
    <t>Cyclamen-Silica</t>
  </si>
  <si>
    <t>Antistrophe-Herbarium</t>
  </si>
  <si>
    <t>Jacquinia-Herbarium</t>
  </si>
  <si>
    <t>Clavija-Herbarium</t>
  </si>
  <si>
    <t>Collomia-Fresh</t>
  </si>
  <si>
    <t>Navarretia-Fresh</t>
  </si>
  <si>
    <t>Pyrola-Fresh</t>
  </si>
  <si>
    <t>Vaccinium-Fresh</t>
  </si>
  <si>
    <t>Ipomopsis-Fresh</t>
  </si>
  <si>
    <t>Leucothoe-Fresh</t>
  </si>
  <si>
    <t>Darlingtonia1-Fresh</t>
  </si>
  <si>
    <r>
      <rPr>
        <b/>
        <sz val="12"/>
        <color theme="1"/>
        <rFont val="Calibri"/>
        <family val="2"/>
        <scheme val="minor"/>
      </rPr>
      <t>Supplemental Table 5:</t>
    </r>
    <r>
      <rPr>
        <sz val="12"/>
        <color theme="1"/>
        <rFont val="Calibri"/>
        <family val="2"/>
        <scheme val="minor"/>
      </rPr>
      <t xml:space="preserve"> The TransRate Scores as calculated by TransRate2 for all transcriptomes assembled in the study.</t>
    </r>
  </si>
  <si>
    <t>TransRate Stats</t>
  </si>
  <si>
    <t>n50</t>
  </si>
  <si>
    <t>Shortest transcript</t>
  </si>
  <si>
    <t>Longest transcript</t>
  </si>
  <si>
    <t>Total Read Pairs</t>
  </si>
  <si>
    <t>Read Pairs Mapping</t>
  </si>
  <si>
    <t>Proportion of Read Pairs Mapping</t>
  </si>
  <si>
    <t>Transrate Score Calculated Using Harmonic Mean</t>
  </si>
  <si>
    <t>Number of Contigs Considered Good</t>
  </si>
  <si>
    <t>Number of Contigs Considered Bad</t>
  </si>
  <si>
    <t>sCnuc</t>
  </si>
  <si>
    <t>sCcov</t>
  </si>
  <si>
    <t>sCord</t>
  </si>
  <si>
    <t>sCseg</t>
  </si>
  <si>
    <t>Percent of Bases 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F9CD4-B1B7-9745-8F8C-C05D3C8165A7}">
  <dimension ref="A1:U17"/>
  <sheetViews>
    <sheetView tabSelected="1" workbookViewId="0">
      <selection activeCell="A19" sqref="A19"/>
    </sheetView>
  </sheetViews>
  <sheetFormatPr baseColWidth="10" defaultRowHeight="16" x14ac:dyDescent="0.2"/>
  <sheetData>
    <row r="1" spans="1:21" x14ac:dyDescent="0.2">
      <c r="A1" t="s">
        <v>20</v>
      </c>
    </row>
    <row r="3" spans="1:21" x14ac:dyDescent="0.2">
      <c r="A3" t="s">
        <v>21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0</v>
      </c>
      <c r="J3" t="s">
        <v>1</v>
      </c>
      <c r="K3" t="s">
        <v>2</v>
      </c>
      <c r="L3" t="s">
        <v>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</row>
    <row r="4" spans="1:21" x14ac:dyDescent="0.2">
      <c r="A4" t="s">
        <v>23</v>
      </c>
      <c r="B4">
        <v>258</v>
      </c>
      <c r="C4">
        <v>255</v>
      </c>
      <c r="D4">
        <v>258</v>
      </c>
      <c r="E4">
        <v>258</v>
      </c>
      <c r="F4">
        <v>258</v>
      </c>
      <c r="G4">
        <v>255</v>
      </c>
      <c r="H4">
        <v>258</v>
      </c>
      <c r="I4">
        <v>255</v>
      </c>
      <c r="J4">
        <v>255</v>
      </c>
      <c r="K4">
        <v>255</v>
      </c>
      <c r="L4">
        <v>255</v>
      </c>
      <c r="M4">
        <v>255</v>
      </c>
      <c r="N4">
        <v>255</v>
      </c>
      <c r="O4">
        <v>255</v>
      </c>
      <c r="P4">
        <v>255</v>
      </c>
      <c r="Q4">
        <v>255</v>
      </c>
      <c r="R4">
        <v>258</v>
      </c>
      <c r="S4">
        <v>255</v>
      </c>
      <c r="T4">
        <v>255</v>
      </c>
      <c r="U4">
        <v>255</v>
      </c>
    </row>
    <row r="5" spans="1:21" x14ac:dyDescent="0.2">
      <c r="A5" t="s">
        <v>24</v>
      </c>
      <c r="B5">
        <v>11793</v>
      </c>
      <c r="C5">
        <v>11757</v>
      </c>
      <c r="D5">
        <v>6528</v>
      </c>
      <c r="E5">
        <v>11205</v>
      </c>
      <c r="F5">
        <v>9393</v>
      </c>
      <c r="G5">
        <v>16401</v>
      </c>
      <c r="H5">
        <v>13062</v>
      </c>
      <c r="I5">
        <v>13773</v>
      </c>
      <c r="J5">
        <v>9291</v>
      </c>
      <c r="K5">
        <v>12201</v>
      </c>
      <c r="L5">
        <v>13767</v>
      </c>
      <c r="M5">
        <v>15216</v>
      </c>
      <c r="N5">
        <v>11841</v>
      </c>
      <c r="O5">
        <v>14262</v>
      </c>
      <c r="P5">
        <v>11751</v>
      </c>
      <c r="Q5">
        <v>15294</v>
      </c>
      <c r="R5">
        <v>15252</v>
      </c>
      <c r="S5">
        <v>4827</v>
      </c>
      <c r="T5">
        <v>13269</v>
      </c>
      <c r="U5">
        <v>10896</v>
      </c>
    </row>
    <row r="6" spans="1:21" s="1" customFormat="1" x14ac:dyDescent="0.2">
      <c r="A6" s="2" t="s">
        <v>35</v>
      </c>
      <c r="B6" s="2">
        <f>(1-0.0219)*100</f>
        <v>97.81</v>
      </c>
      <c r="C6" s="2">
        <f>(1-0.0219)*100</f>
        <v>97.81</v>
      </c>
      <c r="D6" s="2">
        <f t="shared" ref="D6:U6" si="0">(1-0.0219)*100</f>
        <v>97.81</v>
      </c>
      <c r="E6" s="2">
        <f t="shared" si="0"/>
        <v>97.81</v>
      </c>
      <c r="F6" s="2">
        <f t="shared" si="0"/>
        <v>97.81</v>
      </c>
      <c r="G6" s="2">
        <f t="shared" si="0"/>
        <v>97.81</v>
      </c>
      <c r="H6" s="2">
        <f t="shared" si="0"/>
        <v>97.81</v>
      </c>
      <c r="I6" s="2">
        <f t="shared" si="0"/>
        <v>97.81</v>
      </c>
      <c r="J6" s="2">
        <f t="shared" si="0"/>
        <v>97.81</v>
      </c>
      <c r="K6" s="2">
        <f t="shared" si="0"/>
        <v>97.81</v>
      </c>
      <c r="L6" s="2">
        <f t="shared" si="0"/>
        <v>97.81</v>
      </c>
      <c r="M6" s="2">
        <f t="shared" si="0"/>
        <v>97.81</v>
      </c>
      <c r="N6" s="2">
        <f t="shared" si="0"/>
        <v>97.81</v>
      </c>
      <c r="O6" s="2">
        <f t="shared" si="0"/>
        <v>97.81</v>
      </c>
      <c r="P6" s="2">
        <f t="shared" si="0"/>
        <v>97.81</v>
      </c>
      <c r="Q6" s="2">
        <f t="shared" si="0"/>
        <v>97.81</v>
      </c>
      <c r="R6" s="2">
        <f t="shared" si="0"/>
        <v>97.81</v>
      </c>
      <c r="S6" s="2">
        <f t="shared" si="0"/>
        <v>97.81</v>
      </c>
      <c r="T6" s="2">
        <f t="shared" si="0"/>
        <v>97.81</v>
      </c>
      <c r="U6" s="2">
        <f t="shared" si="0"/>
        <v>97.81</v>
      </c>
    </row>
    <row r="7" spans="1:21" x14ac:dyDescent="0.2">
      <c r="A7" t="s">
        <v>22</v>
      </c>
      <c r="B7">
        <v>1011</v>
      </c>
      <c r="C7">
        <v>1038</v>
      </c>
      <c r="D7">
        <v>1137</v>
      </c>
      <c r="E7">
        <v>1116</v>
      </c>
      <c r="F7">
        <v>1065</v>
      </c>
      <c r="G7">
        <v>1101</v>
      </c>
      <c r="H7">
        <v>1248</v>
      </c>
      <c r="I7">
        <v>936</v>
      </c>
      <c r="J7">
        <v>687</v>
      </c>
      <c r="K7">
        <v>816</v>
      </c>
      <c r="L7">
        <v>846</v>
      </c>
      <c r="M7">
        <v>903</v>
      </c>
      <c r="N7">
        <v>753</v>
      </c>
      <c r="O7">
        <v>918</v>
      </c>
      <c r="P7">
        <v>996</v>
      </c>
      <c r="Q7">
        <v>903</v>
      </c>
      <c r="R7">
        <v>1035</v>
      </c>
      <c r="S7">
        <v>612</v>
      </c>
      <c r="T7">
        <v>801</v>
      </c>
      <c r="U7">
        <v>825</v>
      </c>
    </row>
    <row r="8" spans="1:21" x14ac:dyDescent="0.2">
      <c r="A8" t="s">
        <v>25</v>
      </c>
      <c r="B8">
        <v>21270465</v>
      </c>
      <c r="C8">
        <v>20699087</v>
      </c>
      <c r="D8">
        <v>8166688</v>
      </c>
      <c r="E8">
        <v>14340569</v>
      </c>
      <c r="F8">
        <v>22731686</v>
      </c>
      <c r="G8">
        <v>17065908</v>
      </c>
      <c r="H8">
        <v>11703231</v>
      </c>
      <c r="I8">
        <v>23494568</v>
      </c>
      <c r="J8">
        <v>25297083</v>
      </c>
      <c r="K8">
        <v>19204240</v>
      </c>
      <c r="L8">
        <v>24880655</v>
      </c>
      <c r="M8">
        <v>17996694</v>
      </c>
      <c r="N8">
        <v>34862502</v>
      </c>
      <c r="O8">
        <v>20799146</v>
      </c>
      <c r="P8">
        <v>12751744</v>
      </c>
      <c r="Q8">
        <v>22837477</v>
      </c>
      <c r="R8">
        <v>32176479</v>
      </c>
      <c r="S8">
        <v>5014626</v>
      </c>
      <c r="T8">
        <v>16788287</v>
      </c>
      <c r="U8">
        <v>10812393</v>
      </c>
    </row>
    <row r="9" spans="1:21" x14ac:dyDescent="0.2">
      <c r="A9" t="s">
        <v>26</v>
      </c>
      <c r="B9">
        <v>7210276</v>
      </c>
      <c r="C9">
        <v>7569914</v>
      </c>
      <c r="D9">
        <v>2681251</v>
      </c>
      <c r="E9">
        <v>4670213</v>
      </c>
      <c r="F9">
        <v>8070388</v>
      </c>
      <c r="G9">
        <v>5376606</v>
      </c>
      <c r="H9">
        <v>4304421</v>
      </c>
      <c r="I9">
        <v>7595262</v>
      </c>
      <c r="J9">
        <v>6561020</v>
      </c>
      <c r="K9">
        <v>6750193</v>
      </c>
      <c r="L9">
        <v>7886660</v>
      </c>
      <c r="M9">
        <v>5665415</v>
      </c>
      <c r="N9">
        <v>11456200</v>
      </c>
      <c r="O9">
        <v>7915721</v>
      </c>
      <c r="P9">
        <v>6575983</v>
      </c>
      <c r="Q9">
        <v>7857301</v>
      </c>
      <c r="R9">
        <v>16334692</v>
      </c>
      <c r="S9">
        <v>1728812</v>
      </c>
      <c r="T9">
        <v>4075793</v>
      </c>
      <c r="U9">
        <v>3421381</v>
      </c>
    </row>
    <row r="10" spans="1:21" x14ac:dyDescent="0.2">
      <c r="A10" t="s">
        <v>27</v>
      </c>
      <c r="B10">
        <v>0.33900000000000002</v>
      </c>
      <c r="C10">
        <v>0.36570000000000003</v>
      </c>
      <c r="D10">
        <v>0.32829999999999998</v>
      </c>
      <c r="E10">
        <v>0.32569999999999999</v>
      </c>
      <c r="F10">
        <v>0.35499999999999998</v>
      </c>
      <c r="G10">
        <v>0.315</v>
      </c>
      <c r="H10">
        <v>0.36780000000000002</v>
      </c>
      <c r="I10">
        <v>0.32329999999999998</v>
      </c>
      <c r="J10">
        <v>0.25940000000000002</v>
      </c>
      <c r="K10">
        <v>0.35149999999999998</v>
      </c>
      <c r="L10">
        <v>0.317</v>
      </c>
      <c r="M10">
        <v>0.31480000000000002</v>
      </c>
      <c r="N10">
        <v>0.3286</v>
      </c>
      <c r="O10">
        <v>0.38059999999999999</v>
      </c>
      <c r="P10">
        <v>0.51570000000000005</v>
      </c>
      <c r="Q10">
        <v>0.34410000000000002</v>
      </c>
      <c r="R10">
        <v>0.50770000000000004</v>
      </c>
      <c r="S10">
        <v>0.3448</v>
      </c>
      <c r="T10">
        <v>0.24279999999999999</v>
      </c>
      <c r="U10">
        <v>0.31640000000000001</v>
      </c>
    </row>
    <row r="11" spans="1:21" x14ac:dyDescent="0.2">
      <c r="A11" t="s">
        <v>28</v>
      </c>
      <c r="B11">
        <v>3.2000000000000001E-2</v>
      </c>
      <c r="C11">
        <v>3.5099999999999999E-2</v>
      </c>
      <c r="D11">
        <v>3.78E-2</v>
      </c>
      <c r="E11">
        <v>3.7400000000000003E-2</v>
      </c>
      <c r="F11">
        <v>3.27E-2</v>
      </c>
      <c r="G11">
        <v>3.0099999999999998E-2</v>
      </c>
      <c r="H11">
        <v>4.9299999999999997E-2</v>
      </c>
      <c r="I11">
        <v>2.5499999999999998E-2</v>
      </c>
      <c r="J11">
        <v>1.2800000000000001E-2</v>
      </c>
      <c r="K11">
        <v>2.3699999999999999E-2</v>
      </c>
      <c r="L11">
        <v>2.6700000000000002E-2</v>
      </c>
      <c r="M11">
        <v>2.58E-2</v>
      </c>
      <c r="N11">
        <v>2.3E-2</v>
      </c>
      <c r="O11">
        <v>2.9899999999999999E-2</v>
      </c>
      <c r="P11">
        <v>6.8599999999999994E-2</v>
      </c>
      <c r="Q11">
        <v>3.7100000000000001E-2</v>
      </c>
      <c r="R11">
        <v>3.2399999999999998E-2</v>
      </c>
      <c r="S11">
        <v>4.9200000000000001E-2</v>
      </c>
      <c r="T11">
        <v>2.23E-2</v>
      </c>
      <c r="U11">
        <v>4.1300000000000003E-2</v>
      </c>
    </row>
    <row r="12" spans="1:21" x14ac:dyDescent="0.2">
      <c r="A12" t="s">
        <v>29</v>
      </c>
      <c r="B12">
        <v>15541</v>
      </c>
      <c r="C12">
        <v>15693</v>
      </c>
      <c r="D12">
        <v>10756</v>
      </c>
      <c r="E12">
        <v>11301</v>
      </c>
      <c r="F12">
        <v>15857</v>
      </c>
      <c r="G12">
        <v>11042</v>
      </c>
      <c r="H12">
        <v>11450</v>
      </c>
      <c r="I12">
        <v>18028</v>
      </c>
      <c r="J12">
        <v>23251</v>
      </c>
      <c r="K12">
        <v>19964</v>
      </c>
      <c r="L12">
        <v>20354</v>
      </c>
      <c r="M12">
        <v>23523</v>
      </c>
      <c r="N12">
        <v>20656</v>
      </c>
      <c r="O12">
        <v>36794</v>
      </c>
      <c r="P12">
        <v>24423</v>
      </c>
      <c r="Q12">
        <v>23322</v>
      </c>
      <c r="R12">
        <v>20696</v>
      </c>
      <c r="S12">
        <v>7547</v>
      </c>
      <c r="T12">
        <v>16219</v>
      </c>
      <c r="U12">
        <v>17529</v>
      </c>
    </row>
    <row r="13" spans="1:21" x14ac:dyDescent="0.2">
      <c r="A13" t="s">
        <v>30</v>
      </c>
      <c r="B13">
        <v>4418</v>
      </c>
      <c r="C13">
        <v>5258</v>
      </c>
      <c r="D13">
        <v>2704</v>
      </c>
      <c r="E13">
        <v>4566</v>
      </c>
      <c r="F13">
        <v>4642</v>
      </c>
      <c r="G13">
        <v>5722</v>
      </c>
      <c r="H13">
        <v>3410</v>
      </c>
      <c r="I13">
        <v>16621</v>
      </c>
      <c r="J13">
        <v>26802</v>
      </c>
      <c r="K13">
        <v>13021</v>
      </c>
      <c r="L13">
        <v>14207</v>
      </c>
      <c r="M13">
        <v>7895</v>
      </c>
      <c r="N13">
        <v>23752</v>
      </c>
      <c r="O13">
        <v>17430</v>
      </c>
      <c r="P13">
        <v>1629</v>
      </c>
      <c r="Q13">
        <v>6943</v>
      </c>
      <c r="R13">
        <v>8425</v>
      </c>
      <c r="S13">
        <v>3834</v>
      </c>
      <c r="T13">
        <v>6297</v>
      </c>
      <c r="U13">
        <v>1094</v>
      </c>
    </row>
    <row r="14" spans="1:21" x14ac:dyDescent="0.2">
      <c r="A14" t="s">
        <v>31</v>
      </c>
      <c r="B14">
        <v>0.99229999999999996</v>
      </c>
      <c r="C14">
        <v>0.98599999999999999</v>
      </c>
      <c r="D14">
        <v>0.99109999999999998</v>
      </c>
      <c r="E14">
        <v>0.9899</v>
      </c>
      <c r="F14">
        <v>0.98729999999999996</v>
      </c>
      <c r="G14">
        <v>0.99239999999999995</v>
      </c>
      <c r="H14">
        <v>0.99270000000000003</v>
      </c>
      <c r="I14">
        <v>0.98329999999999995</v>
      </c>
      <c r="J14">
        <v>0.96279999999999999</v>
      </c>
      <c r="K14">
        <v>0.99270000000000003</v>
      </c>
      <c r="L14">
        <v>0.9839</v>
      </c>
      <c r="M14">
        <v>0.97809999999999997</v>
      </c>
      <c r="N14">
        <v>0.97909999999999997</v>
      </c>
      <c r="O14">
        <v>0.98480000000000001</v>
      </c>
      <c r="P14">
        <v>0.99390000000000001</v>
      </c>
      <c r="Q14">
        <v>0.99039999999999995</v>
      </c>
      <c r="R14">
        <v>0.98580000000000001</v>
      </c>
      <c r="S14">
        <v>0.99250000000000005</v>
      </c>
      <c r="T14">
        <v>0.99339999999999995</v>
      </c>
      <c r="U14">
        <v>0.98960000000000004</v>
      </c>
    </row>
    <row r="15" spans="1:21" x14ac:dyDescent="0.2">
      <c r="A15" t="s">
        <v>32</v>
      </c>
      <c r="B15">
        <v>0.6421</v>
      </c>
      <c r="C15">
        <v>0.63080000000000003</v>
      </c>
      <c r="D15">
        <v>0.73140000000000005</v>
      </c>
      <c r="E15">
        <v>0.66069999999999995</v>
      </c>
      <c r="F15">
        <v>0.61099999999999999</v>
      </c>
      <c r="G15">
        <v>0.69579999999999997</v>
      </c>
      <c r="H15">
        <v>0.6583</v>
      </c>
      <c r="I15">
        <v>0.45329999999999998</v>
      </c>
      <c r="J15">
        <v>0.42370000000000002</v>
      </c>
      <c r="K15">
        <v>0.3155</v>
      </c>
      <c r="L15">
        <v>0.43169999999999997</v>
      </c>
      <c r="M15">
        <v>0.30509999999999998</v>
      </c>
      <c r="N15">
        <v>0.36420000000000002</v>
      </c>
      <c r="O15">
        <v>0.51</v>
      </c>
      <c r="P15">
        <v>0.53090000000000004</v>
      </c>
      <c r="Q15">
        <v>0.44019999999999998</v>
      </c>
      <c r="R15">
        <v>0.43</v>
      </c>
      <c r="S15">
        <v>0.53259999999999996</v>
      </c>
      <c r="T15">
        <v>0.33040000000000003</v>
      </c>
      <c r="U15">
        <v>0.42230000000000001</v>
      </c>
    </row>
    <row r="16" spans="1:21" x14ac:dyDescent="0.2">
      <c r="A16" t="s">
        <v>33</v>
      </c>
      <c r="B16">
        <v>0.25390000000000001</v>
      </c>
      <c r="C16">
        <v>0.25330000000000003</v>
      </c>
      <c r="D16">
        <v>0.29189999999999999</v>
      </c>
      <c r="E16">
        <v>0.28920000000000001</v>
      </c>
      <c r="F16">
        <v>0.26500000000000001</v>
      </c>
      <c r="G16">
        <v>0.26840000000000003</v>
      </c>
      <c r="H16">
        <v>0.3286</v>
      </c>
      <c r="I16">
        <v>0.21410000000000001</v>
      </c>
      <c r="J16">
        <v>0.1208</v>
      </c>
      <c r="K16">
        <v>0.18590000000000001</v>
      </c>
      <c r="L16">
        <v>0.23130000000000001</v>
      </c>
      <c r="M16">
        <v>0.21179999999999999</v>
      </c>
      <c r="N16">
        <v>0.18140000000000001</v>
      </c>
      <c r="O16">
        <v>0.21729999999999999</v>
      </c>
      <c r="P16">
        <v>0.30809999999999998</v>
      </c>
      <c r="Q16">
        <v>0.2908</v>
      </c>
      <c r="R16">
        <v>0.18629999999999999</v>
      </c>
      <c r="S16">
        <v>0.38069999999999998</v>
      </c>
      <c r="T16">
        <v>0.2291</v>
      </c>
      <c r="U16">
        <v>0.30740000000000001</v>
      </c>
    </row>
    <row r="17" spans="1:21" x14ac:dyDescent="0.2">
      <c r="A17" t="s">
        <v>34</v>
      </c>
      <c r="B17">
        <v>0.64670000000000005</v>
      </c>
      <c r="C17">
        <v>0.66</v>
      </c>
      <c r="D17">
        <v>0.65710000000000002</v>
      </c>
      <c r="E17">
        <v>0.66379999999999995</v>
      </c>
      <c r="F17">
        <v>0.62229999999999996</v>
      </c>
      <c r="G17">
        <v>0.64390000000000003</v>
      </c>
      <c r="H17">
        <v>0.69630000000000003</v>
      </c>
      <c r="I17">
        <v>0.46400000000000002</v>
      </c>
      <c r="J17">
        <v>0.51739999999999997</v>
      </c>
      <c r="K17">
        <v>0.4103</v>
      </c>
      <c r="L17">
        <v>0.40250000000000002</v>
      </c>
      <c r="M17">
        <v>0.46450000000000002</v>
      </c>
      <c r="N17">
        <v>0.45679999999999998</v>
      </c>
      <c r="O17">
        <v>0.53949999999999998</v>
      </c>
      <c r="P17">
        <v>0.52890000000000004</v>
      </c>
      <c r="Q17">
        <v>0.45</v>
      </c>
      <c r="R17">
        <v>0.5081</v>
      </c>
      <c r="S17">
        <v>0.40960000000000002</v>
      </c>
      <c r="T17">
        <v>0.44850000000000001</v>
      </c>
      <c r="U17">
        <v>0.475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Walker</dc:creator>
  <cp:lastModifiedBy>Tyszka, Alexa S</cp:lastModifiedBy>
  <dcterms:created xsi:type="dcterms:W3CDTF">2025-08-25T21:28:49Z</dcterms:created>
  <dcterms:modified xsi:type="dcterms:W3CDTF">2026-01-29T15:13:39Z</dcterms:modified>
</cp:coreProperties>
</file>